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560" windowHeight="10875" activeTab="2"/>
  </bookViews>
  <sheets>
    <sheet name="4C" sheetId="1" r:id="rId1"/>
    <sheet name="4D" sheetId="2" r:id="rId2"/>
    <sheet name="4E"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6" i="3" l="1"/>
  <c r="C5" i="3"/>
  <c r="C9" i="3"/>
  <c r="C3" i="3"/>
  <c r="C4" i="3"/>
  <c r="C7" i="3"/>
  <c r="C8" i="3"/>
  <c r="C2" i="3"/>
</calcChain>
</file>

<file path=xl/sharedStrings.xml><?xml version="1.0" encoding="utf-8"?>
<sst xmlns="http://schemas.openxmlformats.org/spreadsheetml/2006/main" count="18" uniqueCount="16">
  <si>
    <t>Voltage step (mV)</t>
  </si>
  <si>
    <t>Normalised conductance</t>
  </si>
  <si>
    <t>Steady-state Activation</t>
  </si>
  <si>
    <t>Steady-state inactivation:</t>
  </si>
  <si>
    <t>Normalised current amplitude</t>
  </si>
  <si>
    <t>Activation time constant (ms)</t>
  </si>
  <si>
    <t>Membrane potential (mV)</t>
  </si>
  <si>
    <t>Inactivation time constant (ms)</t>
  </si>
  <si>
    <t>Recovery from inactivation time constant (ms)</t>
  </si>
  <si>
    <t>Control Kv4 amplitude (pA)</t>
  </si>
  <si>
    <t>PhTX Kv4 amplitude (pA)</t>
  </si>
  <si>
    <t>Reduction (%)</t>
  </si>
  <si>
    <t>Average</t>
  </si>
  <si>
    <t>Brief protocol description: A total of 36 cells were tested at increasing voltage steps, where the maximum conductance was usually obtained at 40 mV or 50 mV. Each cell was not necessarily tested at every voltage step.</t>
  </si>
  <si>
    <t>Brief protocol description: cells were depolarised from -80 mV to 0 mV (50 ms, control), followed by a recovery period at a sequence of different durations (2, 5, 10, 30, 50, 100, 500, 800 ms) at each of the potentials indicated, followed by a test step to 0 mV. An exponential recovery time course was then fitted.</t>
  </si>
  <si>
    <t xml:space="preserve">Brief protocol description: an exponential curve was fit by least squares to the rising and decaying component of the dissected A-type current. The time constant was extracted from the best fit. Not every cell was tested at every potential, and in some few cells, a perfectly clear fit was not possible to obtain for some voltage step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b/>
      <sz val="11"/>
      <color theme="1"/>
      <name val="Calibri"/>
      <family val="2"/>
      <scheme val="minor"/>
    </font>
    <font>
      <b/>
      <sz val="11"/>
      <color rgb="FFFF0000"/>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1" fillId="0" borderId="0" xfId="0" applyFont="1" applyAlignment="1">
      <alignment wrapText="1"/>
    </xf>
    <xf numFmtId="0" fontId="1" fillId="0" borderId="0" xfId="0" applyFont="1" applyAlignment="1">
      <alignment vertical="center" wrapText="1"/>
    </xf>
    <xf numFmtId="164" fontId="0" fillId="0" borderId="0" xfId="0" applyNumberFormat="1"/>
    <xf numFmtId="0" fontId="2" fillId="0" borderId="0" xfId="0" applyFont="1" applyAlignment="1">
      <alignment vertical="center"/>
    </xf>
    <xf numFmtId="0" fontId="3" fillId="0" borderId="0" xfId="0" applyFont="1" applyAlignment="1">
      <alignment vertical="center"/>
    </xf>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57150</xdr:colOff>
      <xdr:row>61</xdr:row>
      <xdr:rowOff>123825</xdr:rowOff>
    </xdr:from>
    <xdr:to>
      <xdr:col>18</xdr:col>
      <xdr:colOff>485775</xdr:colOff>
      <xdr:row>64</xdr:row>
      <xdr:rowOff>114300</xdr:rowOff>
    </xdr:to>
    <xdr:sp macro="" textlink="">
      <xdr:nvSpPr>
        <xdr:cNvPr id="2" name="TextBox 1"/>
        <xdr:cNvSpPr txBox="1"/>
      </xdr:nvSpPr>
      <xdr:spPr>
        <a:xfrm>
          <a:off x="57150" y="11753850"/>
          <a:ext cx="12658725" cy="561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0" u="none" strike="noStrike">
              <a:solidFill>
                <a:schemeClr val="dk1"/>
              </a:solidFill>
              <a:effectLst/>
              <a:latin typeface="+mn-lt"/>
              <a:ea typeface="+mn-ea"/>
              <a:cs typeface="+mn-cs"/>
            </a:rPr>
            <a:t>Brief protocol description: 18 cells were depolarised from -80 mV to 0 mV (50 ms, control step), followed by a conditioning step (800 ms or 1 s) at the potential indicated, followed by a test step to 0 mV to measure degree of inactivation relative to control. Each cell was not necessarily tested at every voltage step.</a:t>
          </a:r>
          <a:r>
            <a:rPr lang="en-GB"/>
            <a:t> </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2"/>
  <sheetViews>
    <sheetView workbookViewId="0">
      <selection activeCell="S49" sqref="S49"/>
    </sheetView>
  </sheetViews>
  <sheetFormatPr defaultRowHeight="15" x14ac:dyDescent="0.25"/>
  <cols>
    <col min="1" max="1" width="28" customWidth="1"/>
    <col min="2" max="3" width="9.140625" customWidth="1"/>
  </cols>
  <sheetData>
    <row r="1" spans="1:27" x14ac:dyDescent="0.25">
      <c r="A1" s="1" t="s">
        <v>2</v>
      </c>
    </row>
    <row r="2" spans="1:27" x14ac:dyDescent="0.25">
      <c r="A2" s="2" t="s">
        <v>0</v>
      </c>
      <c r="B2" s="1">
        <v>-75</v>
      </c>
      <c r="C2" s="1">
        <v>-70</v>
      </c>
      <c r="D2" s="1">
        <v>-65</v>
      </c>
      <c r="E2" s="1">
        <v>-60</v>
      </c>
      <c r="F2" s="1">
        <v>-55</v>
      </c>
      <c r="G2" s="1">
        <v>-50</v>
      </c>
      <c r="H2" s="1">
        <v>-45</v>
      </c>
      <c r="I2" s="1">
        <v>-40</v>
      </c>
      <c r="J2" s="1">
        <v>-35</v>
      </c>
      <c r="K2" s="1">
        <v>-30</v>
      </c>
      <c r="L2" s="1">
        <v>-25</v>
      </c>
      <c r="M2" s="1">
        <v>-20</v>
      </c>
      <c r="N2" s="1">
        <v>-15</v>
      </c>
      <c r="O2" s="1">
        <v>-10</v>
      </c>
      <c r="P2" s="1">
        <v>-5</v>
      </c>
      <c r="Q2" s="1">
        <v>0</v>
      </c>
      <c r="R2" s="1">
        <v>5</v>
      </c>
      <c r="S2" s="1">
        <v>10</v>
      </c>
      <c r="T2" s="1">
        <v>15</v>
      </c>
      <c r="U2" s="1">
        <v>20</v>
      </c>
      <c r="V2" s="1">
        <v>25</v>
      </c>
      <c r="W2" s="1">
        <v>30</v>
      </c>
      <c r="X2" s="1">
        <v>35</v>
      </c>
      <c r="Y2" s="1">
        <v>40</v>
      </c>
      <c r="Z2" s="1">
        <v>45</v>
      </c>
      <c r="AA2" s="1">
        <v>50</v>
      </c>
    </row>
    <row r="3" spans="1:27" x14ac:dyDescent="0.25">
      <c r="A3" s="2" t="s">
        <v>1</v>
      </c>
      <c r="B3">
        <v>6.80316324541234E-2</v>
      </c>
      <c r="C3">
        <v>4.4476210803612498E-2</v>
      </c>
      <c r="D3">
        <v>1.1481060529192901E-2</v>
      </c>
      <c r="E3">
        <v>4.3351069365218403E-2</v>
      </c>
      <c r="F3">
        <v>3.3587530392434797E-2</v>
      </c>
      <c r="G3">
        <v>5.5565786883125502E-2</v>
      </c>
      <c r="H3">
        <v>8.9823781293282806E-2</v>
      </c>
      <c r="I3">
        <v>0.13199724637909199</v>
      </c>
      <c r="J3">
        <v>0.19977127317868801</v>
      </c>
      <c r="K3">
        <v>0.26930436458316598</v>
      </c>
      <c r="L3">
        <v>0.31997455334688502</v>
      </c>
      <c r="M3">
        <v>0.42144055429010202</v>
      </c>
      <c r="N3">
        <v>0.44358285996873598</v>
      </c>
      <c r="O3">
        <v>0.53556475394181302</v>
      </c>
      <c r="P3">
        <v>0.55712692261211105</v>
      </c>
      <c r="Q3">
        <v>0.63042523496856695</v>
      </c>
      <c r="R3">
        <v>0.65915940658605598</v>
      </c>
      <c r="S3">
        <v>0.73760809059453802</v>
      </c>
      <c r="T3">
        <v>0.75238095912890601</v>
      </c>
      <c r="U3">
        <v>0.81025245921531597</v>
      </c>
      <c r="V3">
        <v>0.84076997532787801</v>
      </c>
      <c r="W3">
        <v>0.87172236479425302</v>
      </c>
      <c r="X3">
        <v>0.90598874397625295</v>
      </c>
      <c r="Y3">
        <v>0.93582046884683501</v>
      </c>
      <c r="Z3">
        <v>0.95977817875404103</v>
      </c>
      <c r="AA3">
        <v>1</v>
      </c>
    </row>
    <row r="4" spans="1:27" x14ac:dyDescent="0.25">
      <c r="B4">
        <v>9.5320325218265195E-2</v>
      </c>
      <c r="C4">
        <v>9.9870588845520202E-3</v>
      </c>
      <c r="D4">
        <v>3.8221757392947302E-2</v>
      </c>
      <c r="E4">
        <v>2.3377037537593799E-2</v>
      </c>
      <c r="F4">
        <v>5.22997384228285E-2</v>
      </c>
      <c r="G4">
        <v>5.2645225504150898E-2</v>
      </c>
      <c r="H4">
        <v>0.10915267823503701</v>
      </c>
      <c r="I4">
        <v>0.122046210378305</v>
      </c>
      <c r="J4">
        <v>0.22988349360955701</v>
      </c>
      <c r="K4">
        <v>7.0182828479280507E-2</v>
      </c>
      <c r="L4">
        <v>0.36147690703299901</v>
      </c>
      <c r="M4">
        <v>0.17604866426425</v>
      </c>
      <c r="N4">
        <v>0.49926092375023101</v>
      </c>
      <c r="O4">
        <v>0.28501540272353898</v>
      </c>
      <c r="P4">
        <v>0.59775939270363498</v>
      </c>
      <c r="Q4">
        <v>0.38017069587744701</v>
      </c>
      <c r="R4">
        <v>0.68859925996246396</v>
      </c>
      <c r="S4">
        <v>0.51807401769654504</v>
      </c>
      <c r="T4">
        <v>0.78000351937997303</v>
      </c>
      <c r="U4">
        <v>0.67799741494937205</v>
      </c>
      <c r="V4">
        <v>0.85540237110391104</v>
      </c>
      <c r="W4">
        <v>0.79902368093337295</v>
      </c>
      <c r="X4">
        <v>0.91753637427766199</v>
      </c>
      <c r="Y4">
        <v>0.92595620410511703</v>
      </c>
      <c r="Z4">
        <v>0.96643175340073495</v>
      </c>
      <c r="AA4">
        <v>1</v>
      </c>
    </row>
    <row r="5" spans="1:27" x14ac:dyDescent="0.25">
      <c r="B5">
        <v>0.145032958696586</v>
      </c>
      <c r="C5">
        <v>1.9079061014081699E-2</v>
      </c>
      <c r="D5">
        <v>3.09930217075788E-2</v>
      </c>
      <c r="E5">
        <v>2.16651216691011E-2</v>
      </c>
      <c r="F5">
        <v>5.5096006304285197E-2</v>
      </c>
      <c r="G5">
        <v>7.1036879415051601E-2</v>
      </c>
      <c r="H5">
        <v>0.11037533715082599</v>
      </c>
      <c r="I5">
        <v>5.0885338218947702E-2</v>
      </c>
      <c r="J5">
        <v>0.228632258354282</v>
      </c>
      <c r="K5">
        <v>0.29367086463746001</v>
      </c>
      <c r="L5">
        <v>0.34978610573513902</v>
      </c>
      <c r="M5">
        <v>7.1447449056123893E-2</v>
      </c>
      <c r="N5">
        <v>0.46806931064325902</v>
      </c>
      <c r="O5">
        <v>0.20299639433833699</v>
      </c>
      <c r="P5">
        <v>0.57070644425928796</v>
      </c>
      <c r="Q5">
        <v>0.32610621329254502</v>
      </c>
      <c r="R5">
        <v>0.66262056277554904</v>
      </c>
      <c r="S5">
        <v>0.447855259242805</v>
      </c>
      <c r="T5">
        <v>0.74474665861822098</v>
      </c>
      <c r="U5">
        <v>0.54464503201335202</v>
      </c>
      <c r="V5">
        <v>0.86534645246061703</v>
      </c>
      <c r="W5">
        <v>0.65455431656952701</v>
      </c>
      <c r="X5">
        <v>0.91888709840708205</v>
      </c>
      <c r="Y5">
        <v>0.84245080371139602</v>
      </c>
      <c r="Z5">
        <v>0.98364168726545897</v>
      </c>
      <c r="AA5">
        <v>1</v>
      </c>
    </row>
    <row r="6" spans="1:27" x14ac:dyDescent="0.25">
      <c r="B6">
        <v>0.13092904577435499</v>
      </c>
      <c r="C6">
        <v>7.5131542945510804E-2</v>
      </c>
      <c r="D6">
        <v>0.16023742021225201</v>
      </c>
      <c r="E6">
        <v>4.6966424814104103E-2</v>
      </c>
      <c r="F6">
        <v>0.19590947161673</v>
      </c>
      <c r="G6">
        <v>7.4390078267796603E-2</v>
      </c>
      <c r="H6">
        <v>0.24425972984486899</v>
      </c>
      <c r="I6">
        <v>2.0249953397268799E-2</v>
      </c>
      <c r="J6">
        <v>0.22561785730903799</v>
      </c>
      <c r="K6">
        <v>0.20277093466165599</v>
      </c>
      <c r="L6">
        <v>0.36479114570094201</v>
      </c>
      <c r="M6">
        <v>0.428666038927835</v>
      </c>
      <c r="N6">
        <v>0.48135255492855999</v>
      </c>
      <c r="O6">
        <v>0.57065106282441003</v>
      </c>
      <c r="P6">
        <v>0.58769883118835398</v>
      </c>
      <c r="Q6">
        <v>0.67059647819796397</v>
      </c>
      <c r="R6">
        <v>0.66894762844119005</v>
      </c>
      <c r="S6">
        <v>0.79711573320436202</v>
      </c>
      <c r="T6">
        <v>0.76147346952044903</v>
      </c>
      <c r="U6">
        <v>0.87353215353598002</v>
      </c>
      <c r="V6">
        <v>0.84634013784883999</v>
      </c>
      <c r="W6">
        <v>0.92570744796273696</v>
      </c>
      <c r="X6">
        <v>0.90608386691082898</v>
      </c>
      <c r="Y6">
        <v>0.99103867724080896</v>
      </c>
      <c r="Z6">
        <v>0.97845534163155501</v>
      </c>
      <c r="AA6">
        <v>1</v>
      </c>
    </row>
    <row r="7" spans="1:27" x14ac:dyDescent="0.25">
      <c r="B7">
        <v>1.3051631124406301E-2</v>
      </c>
      <c r="C7">
        <v>2.5054812570449701E-2</v>
      </c>
      <c r="D7">
        <v>1.50166698845908E-2</v>
      </c>
      <c r="E7">
        <v>4.3409050155379297E-2</v>
      </c>
      <c r="F7">
        <v>1.9496538148239598E-2</v>
      </c>
      <c r="G7">
        <v>0.233363656071185</v>
      </c>
      <c r="H7">
        <v>5.8118592317339499E-2</v>
      </c>
      <c r="I7">
        <v>2.0249953397268799E-2</v>
      </c>
      <c r="J7">
        <v>0.14085070596159399</v>
      </c>
      <c r="K7">
        <v>5.4870853990408502E-2</v>
      </c>
      <c r="L7">
        <v>0.26946325599059401</v>
      </c>
      <c r="M7">
        <v>0.34799915040629498</v>
      </c>
      <c r="N7">
        <v>0.414353705566887</v>
      </c>
      <c r="O7">
        <v>0.484752659668584</v>
      </c>
      <c r="P7">
        <v>0.54140841583669397</v>
      </c>
      <c r="Q7">
        <v>0.59106800451374997</v>
      </c>
      <c r="R7">
        <v>0.64863627489783404</v>
      </c>
      <c r="S7">
        <v>0.68303172425295899</v>
      </c>
      <c r="T7">
        <v>0.749588963489217</v>
      </c>
      <c r="U7">
        <v>0.77538595840378099</v>
      </c>
      <c r="V7">
        <v>0.87518141349296896</v>
      </c>
      <c r="W7">
        <v>0.86802339373631199</v>
      </c>
      <c r="X7">
        <v>0.95470213627002498</v>
      </c>
      <c r="Y7">
        <v>0.93579622359756598</v>
      </c>
      <c r="Z7">
        <v>0.97432415942668704</v>
      </c>
      <c r="AA7">
        <v>1</v>
      </c>
    </row>
    <row r="8" spans="1:27" x14ac:dyDescent="0.25">
      <c r="B8">
        <v>3.3350765269719298E-3</v>
      </c>
      <c r="C8">
        <v>0.125427652020837</v>
      </c>
      <c r="D8">
        <v>6.5859479661956998E-3</v>
      </c>
      <c r="E8">
        <v>0.19744749507162401</v>
      </c>
      <c r="F8">
        <v>9.5912256995581199E-3</v>
      </c>
      <c r="G8">
        <v>2.2328231148420599E-2</v>
      </c>
      <c r="H8">
        <v>1.4538932328195499E-2</v>
      </c>
      <c r="I8">
        <v>0.120568272594445</v>
      </c>
      <c r="J8">
        <v>4.9698212178097702E-2</v>
      </c>
      <c r="K8">
        <v>0.26086172001861202</v>
      </c>
      <c r="L8">
        <v>0.115416241652222</v>
      </c>
      <c r="M8">
        <v>4.5239993678359101E-3</v>
      </c>
      <c r="N8">
        <v>0.19432706786033699</v>
      </c>
      <c r="O8">
        <v>0.32208447168617799</v>
      </c>
      <c r="P8">
        <v>0.29558855345014701</v>
      </c>
      <c r="Q8">
        <v>0.56777442192199601</v>
      </c>
      <c r="R8">
        <v>0.37024440315013901</v>
      </c>
      <c r="S8">
        <v>0.70460812283405905</v>
      </c>
      <c r="T8">
        <v>0.49318907094740599</v>
      </c>
      <c r="U8">
        <v>0.82320388116959697</v>
      </c>
      <c r="V8">
        <v>0.75567402349298496</v>
      </c>
      <c r="W8">
        <v>0.92531657697901704</v>
      </c>
      <c r="X8">
        <v>0.83206926451535501</v>
      </c>
      <c r="Y8">
        <v>1</v>
      </c>
      <c r="Z8">
        <v>0.92558570058404099</v>
      </c>
      <c r="AA8">
        <v>0.98638366706451397</v>
      </c>
    </row>
    <row r="9" spans="1:27" x14ac:dyDescent="0.25">
      <c r="B9">
        <v>6.8955901102836304E-3</v>
      </c>
      <c r="C9">
        <v>9.3994078135576798E-3</v>
      </c>
      <c r="D9">
        <v>1.29310905743091E-2</v>
      </c>
      <c r="E9">
        <v>1.7494060748832099E-2</v>
      </c>
      <c r="F9">
        <v>4.28545361393728E-4</v>
      </c>
      <c r="G9">
        <v>9.1875880924175892E-3</v>
      </c>
      <c r="H9">
        <v>2.7534839622834401E-2</v>
      </c>
      <c r="I9">
        <v>4.7055403734577199E-3</v>
      </c>
      <c r="J9">
        <v>0.158452716634985</v>
      </c>
      <c r="K9">
        <v>0.26086172001861202</v>
      </c>
      <c r="L9">
        <v>0.31088975448679901</v>
      </c>
      <c r="M9">
        <v>0.18482864258114501</v>
      </c>
      <c r="N9">
        <v>0.44776166340557999</v>
      </c>
      <c r="O9">
        <v>0.293916886468573</v>
      </c>
      <c r="P9">
        <v>0.52399647400479799</v>
      </c>
      <c r="Q9">
        <v>0.40636420288297598</v>
      </c>
      <c r="R9">
        <v>0.60870650938203996</v>
      </c>
      <c r="S9">
        <v>0.51543319033156398</v>
      </c>
      <c r="T9">
        <v>0.662801616985631</v>
      </c>
      <c r="U9">
        <v>0.60857254656519899</v>
      </c>
      <c r="V9">
        <v>0.87225460757237105</v>
      </c>
      <c r="W9">
        <v>0.73617354791058398</v>
      </c>
      <c r="X9">
        <v>0.88680779201049398</v>
      </c>
      <c r="Y9">
        <v>0.85624954999414005</v>
      </c>
      <c r="Z9">
        <v>0.93618702972675205</v>
      </c>
      <c r="AA9">
        <v>1</v>
      </c>
    </row>
    <row r="10" spans="1:27" x14ac:dyDescent="0.25">
      <c r="B10">
        <v>1.2646952937005899E-2</v>
      </c>
      <c r="C10">
        <v>6.9315910701647498E-2</v>
      </c>
      <c r="D10">
        <v>1.71607407809744E-2</v>
      </c>
      <c r="E10">
        <v>8.5928893334209708E-3</v>
      </c>
      <c r="F10">
        <v>2.3904394411825E-2</v>
      </c>
      <c r="G10">
        <v>3.32521668858652E-2</v>
      </c>
      <c r="H10">
        <v>1.18420024722078E-2</v>
      </c>
      <c r="I10">
        <v>5.4120761319021597E-2</v>
      </c>
      <c r="J10">
        <v>6.1999871336289099E-2</v>
      </c>
      <c r="K10">
        <v>8.8928568183292894E-2</v>
      </c>
      <c r="L10">
        <v>0.201770246543888</v>
      </c>
      <c r="M10">
        <v>0.113354787280393</v>
      </c>
      <c r="N10">
        <v>0.32377329134215499</v>
      </c>
      <c r="O10">
        <v>0.38649986650937301</v>
      </c>
      <c r="P10">
        <v>0.45709694652517702</v>
      </c>
      <c r="Q10">
        <v>0.61559278924967997</v>
      </c>
      <c r="R10">
        <v>0.57340131149145601</v>
      </c>
      <c r="S10">
        <v>0.73034913598086704</v>
      </c>
      <c r="T10">
        <v>0.65405435863341099</v>
      </c>
      <c r="U10">
        <v>0.79558774898632001</v>
      </c>
      <c r="V10">
        <v>0.75679754234090302</v>
      </c>
      <c r="W10">
        <v>0.93293631107327901</v>
      </c>
      <c r="X10">
        <v>0.83860243061713002</v>
      </c>
      <c r="Y10">
        <v>0.99839785454194097</v>
      </c>
      <c r="Z10">
        <v>0.97376884669372799</v>
      </c>
      <c r="AA10">
        <v>1</v>
      </c>
    </row>
    <row r="11" spans="1:27" x14ac:dyDescent="0.25">
      <c r="B11">
        <v>1.9791107453607602E-3</v>
      </c>
      <c r="C11">
        <v>4.7366000327108103E-2</v>
      </c>
      <c r="D11">
        <v>8.1802055457589895E-3</v>
      </c>
      <c r="E11">
        <v>2.3322054926324699E-2</v>
      </c>
      <c r="F11">
        <v>9.0226003224758398E-3</v>
      </c>
      <c r="G11">
        <v>2.0731346144987499E-2</v>
      </c>
      <c r="H11">
        <v>1.5335732331694701E-2</v>
      </c>
      <c r="I11">
        <v>0.12821370430176099</v>
      </c>
      <c r="J11">
        <v>7.0480438580809698E-2</v>
      </c>
      <c r="K11">
        <v>2.5152310646173799E-2</v>
      </c>
      <c r="L11">
        <v>0.18064402256787901</v>
      </c>
      <c r="M11">
        <v>0.45394279967628298</v>
      </c>
      <c r="N11">
        <v>0.33425252203002398</v>
      </c>
      <c r="O11">
        <v>0.67456332730081203</v>
      </c>
      <c r="P11">
        <v>0.609638797810519</v>
      </c>
      <c r="Q11">
        <v>0.834012796486301</v>
      </c>
      <c r="R11">
        <v>1</v>
      </c>
      <c r="S11">
        <v>0.90770928111249904</v>
      </c>
      <c r="T11">
        <v>0.83859061533169199</v>
      </c>
      <c r="U11">
        <v>0.99824618120759501</v>
      </c>
      <c r="V11">
        <v>0.87288287179300394</v>
      </c>
      <c r="W11">
        <v>0.98612056751336097</v>
      </c>
      <c r="X11">
        <v>0.95979816127774298</v>
      </c>
      <c r="Y11">
        <v>0.98841757957480503</v>
      </c>
      <c r="AA11">
        <v>1</v>
      </c>
    </row>
    <row r="12" spans="1:27" x14ac:dyDescent="0.25">
      <c r="B12">
        <v>1.04278601954343E-2</v>
      </c>
      <c r="C12">
        <v>4.7366000327108103E-2</v>
      </c>
      <c r="D12">
        <v>1.70205870823932E-2</v>
      </c>
      <c r="E12">
        <v>5.3810274667634899E-3</v>
      </c>
      <c r="F12">
        <v>2.3213171431717101E-2</v>
      </c>
      <c r="G12">
        <v>6.3826755798444199E-3</v>
      </c>
      <c r="H12">
        <v>3.8572854804107097E-2</v>
      </c>
      <c r="I12">
        <v>0.13923147871591901</v>
      </c>
      <c r="J12">
        <v>0.122022008458972</v>
      </c>
      <c r="K12">
        <v>6.3792025163552105E-2</v>
      </c>
      <c r="L12">
        <v>0.26435295373504603</v>
      </c>
      <c r="M12">
        <v>0.45394279967628298</v>
      </c>
      <c r="N12">
        <v>0.43902290053486298</v>
      </c>
      <c r="O12">
        <v>0.67456332730081203</v>
      </c>
      <c r="P12">
        <v>0.56975254198588698</v>
      </c>
      <c r="Q12">
        <v>0.834012796486301</v>
      </c>
      <c r="R12">
        <v>0.68798811739432697</v>
      </c>
      <c r="S12">
        <v>0.90770928111249904</v>
      </c>
      <c r="U12">
        <v>0.99824618120759501</v>
      </c>
      <c r="W12">
        <v>0.98612056751336097</v>
      </c>
      <c r="Y12">
        <v>0.98841757957480503</v>
      </c>
      <c r="AA12">
        <v>1</v>
      </c>
    </row>
    <row r="13" spans="1:27" x14ac:dyDescent="0.25">
      <c r="C13">
        <v>4.6496285517439E-2</v>
      </c>
      <c r="E13">
        <v>1.74164592503336E-2</v>
      </c>
      <c r="G13">
        <v>2.63044041499788E-2</v>
      </c>
      <c r="I13">
        <v>0.16779199337439099</v>
      </c>
      <c r="K13">
        <v>0.32520771072555099</v>
      </c>
      <c r="M13">
        <v>7.4842363342973894E-2</v>
      </c>
      <c r="O13">
        <v>0.196649063610147</v>
      </c>
      <c r="Q13">
        <v>0.40976031048221101</v>
      </c>
      <c r="S13">
        <v>0.59601824771272105</v>
      </c>
      <c r="U13">
        <v>0.74138092200851702</v>
      </c>
      <c r="W13">
        <v>0.84260383510392201</v>
      </c>
      <c r="Y13">
        <v>0.93807097800838302</v>
      </c>
      <c r="AA13">
        <v>1</v>
      </c>
    </row>
    <row r="14" spans="1:27" x14ac:dyDescent="0.25">
      <c r="C14">
        <v>4.0550105789200798E-2</v>
      </c>
      <c r="I14">
        <v>0.16976118153911399</v>
      </c>
      <c r="K14">
        <v>0.21984910278067199</v>
      </c>
      <c r="M14">
        <v>7.4842363342973894E-2</v>
      </c>
      <c r="O14">
        <v>0.214349843581428</v>
      </c>
      <c r="Q14">
        <v>0.38052316289621402</v>
      </c>
      <c r="S14">
        <v>0.47878112101926001</v>
      </c>
      <c r="U14">
        <v>0.57779465868051705</v>
      </c>
      <c r="W14">
        <v>0.71882809782175805</v>
      </c>
      <c r="Y14">
        <v>0.84594122267327898</v>
      </c>
      <c r="AA14">
        <v>1</v>
      </c>
    </row>
    <row r="15" spans="1:27" x14ac:dyDescent="0.25">
      <c r="C15">
        <v>4.0550105789200798E-2</v>
      </c>
      <c r="I15">
        <v>0.24610019841375899</v>
      </c>
      <c r="K15">
        <v>8.76604443964909E-2</v>
      </c>
      <c r="M15">
        <v>0.21149781354298</v>
      </c>
      <c r="O15">
        <v>0.214349843581428</v>
      </c>
      <c r="Q15">
        <v>0.38052316289621402</v>
      </c>
      <c r="S15">
        <v>0.47878112101926001</v>
      </c>
      <c r="U15">
        <v>0.57779465868051705</v>
      </c>
      <c r="W15">
        <v>0.71882809782175805</v>
      </c>
      <c r="Y15">
        <v>0.84594122267327898</v>
      </c>
      <c r="AA15">
        <v>1</v>
      </c>
    </row>
    <row r="16" spans="1:27" x14ac:dyDescent="0.25">
      <c r="C16">
        <v>5.9075988874008403E-3</v>
      </c>
      <c r="I16">
        <v>0.104343825791703</v>
      </c>
      <c r="K16">
        <v>0.105992157553948</v>
      </c>
      <c r="M16">
        <v>0.199129236391794</v>
      </c>
      <c r="O16">
        <v>0.34774227086271597</v>
      </c>
      <c r="Q16">
        <v>0.466317503806496</v>
      </c>
      <c r="S16">
        <v>0.58553803156782103</v>
      </c>
      <c r="U16">
        <v>0.69547520616675595</v>
      </c>
      <c r="W16">
        <v>0.81515068086671305</v>
      </c>
      <c r="Y16">
        <v>0.88859837884320902</v>
      </c>
      <c r="AA16">
        <v>1</v>
      </c>
    </row>
    <row r="17" spans="3:27" x14ac:dyDescent="0.25">
      <c r="C17">
        <v>2.15638615754381E-2</v>
      </c>
      <c r="I17">
        <v>2.6467614772095902E-2</v>
      </c>
      <c r="K17">
        <v>0.17984586401122499</v>
      </c>
      <c r="M17">
        <v>0.22801320009829201</v>
      </c>
      <c r="O17">
        <v>0.47002233944931399</v>
      </c>
      <c r="Q17">
        <v>0.66149190625736398</v>
      </c>
      <c r="S17">
        <v>0.80470192492063797</v>
      </c>
      <c r="U17">
        <v>0.87513017140877003</v>
      </c>
      <c r="W17">
        <v>0.97627426765182002</v>
      </c>
      <c r="Y17">
        <v>0.98197504215679099</v>
      </c>
      <c r="AA17">
        <v>1</v>
      </c>
    </row>
    <row r="18" spans="3:27" x14ac:dyDescent="0.25">
      <c r="C18">
        <v>5.0635652988616602E-2</v>
      </c>
      <c r="I18">
        <v>9.4898505278293299E-2</v>
      </c>
      <c r="K18">
        <v>0.22438077215531699</v>
      </c>
      <c r="M18">
        <v>0.114382920529465</v>
      </c>
      <c r="O18">
        <v>0.35902818042322399</v>
      </c>
      <c r="Q18">
        <v>0.496104445975593</v>
      </c>
      <c r="S18">
        <v>0.59894783429174303</v>
      </c>
      <c r="U18">
        <v>0.70225601605987698</v>
      </c>
      <c r="W18">
        <v>0.80875773110806004</v>
      </c>
      <c r="Y18">
        <v>0.93269880774033598</v>
      </c>
      <c r="AA18">
        <v>1</v>
      </c>
    </row>
    <row r="19" spans="3:27" x14ac:dyDescent="0.25">
      <c r="C19">
        <v>3.29521376770016E-2</v>
      </c>
      <c r="I19">
        <v>2.08233312274274E-2</v>
      </c>
      <c r="K19">
        <v>0.26802784251464401</v>
      </c>
      <c r="M19">
        <v>0.53494397291929996</v>
      </c>
      <c r="O19">
        <v>9.7594455931658705E-2</v>
      </c>
      <c r="Q19">
        <v>0.30771786044997601</v>
      </c>
      <c r="S19">
        <v>0.60745866900860102</v>
      </c>
      <c r="U19">
        <v>0.82191330128278905</v>
      </c>
      <c r="W19">
        <v>0.94932444912525904</v>
      </c>
      <c r="Y19">
        <v>1</v>
      </c>
      <c r="AA19">
        <v>0.92935163115990804</v>
      </c>
    </row>
    <row r="20" spans="3:27" x14ac:dyDescent="0.25">
      <c r="C20">
        <v>2.4652149791728199E-2</v>
      </c>
      <c r="I20">
        <v>4.09217200692608E-2</v>
      </c>
      <c r="K20">
        <v>0.293207406506174</v>
      </c>
      <c r="M20">
        <v>0.41460353419483298</v>
      </c>
      <c r="O20">
        <v>0.205293995621154</v>
      </c>
      <c r="Q20">
        <v>0.29606995762694999</v>
      </c>
      <c r="S20">
        <v>0.37902707109834499</v>
      </c>
      <c r="U20">
        <v>0.45793317322256699</v>
      </c>
      <c r="W20">
        <v>0.56357696726183804</v>
      </c>
      <c r="Y20">
        <v>0.72690654256948195</v>
      </c>
      <c r="AA20">
        <v>1</v>
      </c>
    </row>
    <row r="21" spans="3:27" x14ac:dyDescent="0.25">
      <c r="C21">
        <v>1.8735422926912701E-2</v>
      </c>
      <c r="I21">
        <v>6.08257147851324E-2</v>
      </c>
      <c r="K21">
        <v>0.288843104789061</v>
      </c>
      <c r="M21">
        <v>0.27045220500122202</v>
      </c>
      <c r="O21">
        <v>0.66610183763119701</v>
      </c>
      <c r="Q21">
        <v>0.79846879192766795</v>
      </c>
      <c r="S21">
        <v>0.87683256630830897</v>
      </c>
      <c r="U21">
        <v>0.96141511320009898</v>
      </c>
      <c r="W21">
        <v>1</v>
      </c>
      <c r="Y21">
        <v>0.99229407246462997</v>
      </c>
      <c r="AA21">
        <v>0.99812160671677097</v>
      </c>
    </row>
    <row r="22" spans="3:27" x14ac:dyDescent="0.25">
      <c r="C22">
        <v>3.8271823274912603E-2</v>
      </c>
      <c r="K22">
        <v>0.29254763188354999</v>
      </c>
      <c r="M22">
        <v>0.299660029852933</v>
      </c>
      <c r="O22">
        <v>0.58776616549521699</v>
      </c>
      <c r="Q22">
        <v>0.69065596613748204</v>
      </c>
      <c r="S22">
        <v>0.75098835075929304</v>
      </c>
      <c r="U22">
        <v>0.85940931505649598</v>
      </c>
      <c r="W22">
        <v>0.92259782900572895</v>
      </c>
      <c r="Y22">
        <v>0.95612465553361903</v>
      </c>
      <c r="AA22">
        <v>1</v>
      </c>
    </row>
    <row r="23" spans="3:27" x14ac:dyDescent="0.25">
      <c r="C23">
        <v>1.31794519913079E-2</v>
      </c>
      <c r="K23">
        <v>0.212135053394928</v>
      </c>
      <c r="M23">
        <v>0.348825643348321</v>
      </c>
      <c r="O23">
        <v>0.46759156772292099</v>
      </c>
      <c r="Q23">
        <v>0.67545610049234495</v>
      </c>
      <c r="S23">
        <v>0.88018197647211405</v>
      </c>
      <c r="U23">
        <v>1</v>
      </c>
      <c r="W23">
        <v>0.83861380570448296</v>
      </c>
      <c r="Y23">
        <v>0.77884295006384197</v>
      </c>
      <c r="AA23">
        <v>0.798134380534122</v>
      </c>
    </row>
    <row r="24" spans="3:27" x14ac:dyDescent="0.25">
      <c r="C24">
        <v>2.6857506516646701E-2</v>
      </c>
      <c r="K24">
        <v>8.0503115523649305E-2</v>
      </c>
      <c r="M24">
        <v>0.312487503014301</v>
      </c>
      <c r="O24">
        <v>0.15827245766044301</v>
      </c>
      <c r="Q24">
        <v>0.36689809509316301</v>
      </c>
      <c r="S24">
        <v>0.56365905049202503</v>
      </c>
      <c r="U24">
        <v>0.73527563251514605</v>
      </c>
      <c r="W24">
        <v>0.81481394434916399</v>
      </c>
      <c r="Y24">
        <v>0.91473718041002094</v>
      </c>
      <c r="AA24">
        <v>1</v>
      </c>
    </row>
    <row r="25" spans="3:27" x14ac:dyDescent="0.25">
      <c r="C25">
        <v>6.3026193567944602E-2</v>
      </c>
      <c r="K25">
        <v>0.22813131830935901</v>
      </c>
      <c r="M25">
        <v>0.39627845433958098</v>
      </c>
      <c r="O25">
        <v>0.44382596626030402</v>
      </c>
      <c r="Q25">
        <v>0.56900494246802802</v>
      </c>
      <c r="S25">
        <v>0.710420622820786</v>
      </c>
      <c r="U25">
        <v>0.804025466437708</v>
      </c>
      <c r="W25">
        <v>0.89020604637359901</v>
      </c>
      <c r="Y25">
        <v>0.95373024419402996</v>
      </c>
      <c r="AA25">
        <v>1</v>
      </c>
    </row>
    <row r="26" spans="3:27" x14ac:dyDescent="0.25">
      <c r="C26">
        <v>1.79302060172121E-2</v>
      </c>
      <c r="K26">
        <v>0.123791105649445</v>
      </c>
      <c r="M26">
        <v>0.43477797112191702</v>
      </c>
      <c r="O26">
        <v>0.20212442413272599</v>
      </c>
      <c r="Q26">
        <v>0.44050394761912898</v>
      </c>
      <c r="S26">
        <v>0.66757785014053606</v>
      </c>
      <c r="U26">
        <v>0.84683762559975695</v>
      </c>
      <c r="W26">
        <v>0.90857389747462802</v>
      </c>
      <c r="Y26">
        <v>1</v>
      </c>
      <c r="AA26">
        <v>0.99930160005686597</v>
      </c>
    </row>
    <row r="27" spans="3:27" x14ac:dyDescent="0.25">
      <c r="C27">
        <v>0.15598274139384199</v>
      </c>
      <c r="K27">
        <v>0.12602599332369499</v>
      </c>
      <c r="M27">
        <v>0.40776655175908699</v>
      </c>
      <c r="O27">
        <v>0.483678181792772</v>
      </c>
      <c r="Q27">
        <v>0.63558857160061699</v>
      </c>
      <c r="S27">
        <v>0.77876937729058104</v>
      </c>
      <c r="U27">
        <v>0.89227577063941799</v>
      </c>
      <c r="W27">
        <v>0.93550296277877698</v>
      </c>
      <c r="Y27">
        <v>0.99520644200951203</v>
      </c>
      <c r="AA27">
        <v>1</v>
      </c>
    </row>
    <row r="28" spans="3:27" x14ac:dyDescent="0.25">
      <c r="C28">
        <v>1.1436529713426E-2</v>
      </c>
      <c r="K28">
        <v>0.20100449389861499</v>
      </c>
      <c r="M28">
        <v>0.43846185314554198</v>
      </c>
      <c r="O28">
        <v>0.39811426265563599</v>
      </c>
      <c r="Q28">
        <v>0.48121299210210899</v>
      </c>
      <c r="S28">
        <v>0.54264658468017901</v>
      </c>
      <c r="U28">
        <v>0.62511178579523796</v>
      </c>
      <c r="W28">
        <v>0.75300642410850904</v>
      </c>
      <c r="Y28">
        <v>0.84830144011313002</v>
      </c>
      <c r="AA28">
        <v>1</v>
      </c>
    </row>
    <row r="29" spans="3:27" x14ac:dyDescent="0.25">
      <c r="C29">
        <v>1.2675353620627799E-2</v>
      </c>
      <c r="M29">
        <v>0.33768167419119199</v>
      </c>
      <c r="O29">
        <v>0.49461923207091202</v>
      </c>
      <c r="Q29">
        <v>0.61209243312476802</v>
      </c>
      <c r="S29">
        <v>0.70755751359748997</v>
      </c>
      <c r="U29">
        <v>0.788312270556349</v>
      </c>
      <c r="W29">
        <v>0.87660769204959998</v>
      </c>
      <c r="Y29">
        <v>0.92779646760447498</v>
      </c>
      <c r="AA29">
        <v>1</v>
      </c>
    </row>
    <row r="30" spans="3:27" x14ac:dyDescent="0.25">
      <c r="C30">
        <v>3.5680146097795198E-2</v>
      </c>
      <c r="M30">
        <v>0.15223960785636501</v>
      </c>
      <c r="O30">
        <v>0.55326523735258704</v>
      </c>
      <c r="Q30">
        <v>0.63215421226884005</v>
      </c>
      <c r="S30">
        <v>0.73288689837260701</v>
      </c>
      <c r="U30">
        <v>0.81698532936927704</v>
      </c>
      <c r="W30">
        <v>0.891109089737255</v>
      </c>
      <c r="Y30">
        <v>0.94532741520698105</v>
      </c>
      <c r="AA30">
        <v>1</v>
      </c>
    </row>
    <row r="31" spans="3:27" x14ac:dyDescent="0.25">
      <c r="C31">
        <v>2.6135851262501002E-2</v>
      </c>
      <c r="M31">
        <v>0.41888050357475698</v>
      </c>
      <c r="O31">
        <v>0.51512797439676505</v>
      </c>
      <c r="Q31">
        <v>0.62416807634913996</v>
      </c>
      <c r="S31">
        <v>0.70408350492991101</v>
      </c>
      <c r="U31">
        <v>0.81966307963623497</v>
      </c>
      <c r="W31">
        <v>0.89373581523477297</v>
      </c>
      <c r="Y31">
        <v>0.94975919607824799</v>
      </c>
      <c r="AA31">
        <v>1</v>
      </c>
    </row>
    <row r="32" spans="3:27" x14ac:dyDescent="0.25">
      <c r="C32">
        <v>0.1787724697943</v>
      </c>
      <c r="M32">
        <v>0.25761090966303202</v>
      </c>
      <c r="O32">
        <v>0.52734855519080603</v>
      </c>
      <c r="Q32">
        <v>0.62301115810850105</v>
      </c>
      <c r="S32">
        <v>0.72141542721333296</v>
      </c>
      <c r="U32">
        <v>0.807678872531985</v>
      </c>
      <c r="W32">
        <v>0.87291931564934699</v>
      </c>
      <c r="Y32">
        <v>0.94777152863297398</v>
      </c>
      <c r="AA32">
        <v>1</v>
      </c>
    </row>
    <row r="33" spans="1:27" x14ac:dyDescent="0.25">
      <c r="C33">
        <v>1.1655907165748601E-2</v>
      </c>
      <c r="M33">
        <v>0.25984214721564902</v>
      </c>
      <c r="O33">
        <v>0.475357605220942</v>
      </c>
      <c r="Q33">
        <v>0.59711524545925998</v>
      </c>
      <c r="S33">
        <v>0.71229887523167901</v>
      </c>
      <c r="U33">
        <v>0.81699006683533004</v>
      </c>
      <c r="W33">
        <v>0.92278717222293505</v>
      </c>
      <c r="Y33">
        <v>1</v>
      </c>
      <c r="AA33">
        <v>0.99991007602774695</v>
      </c>
    </row>
    <row r="34" spans="1:27" x14ac:dyDescent="0.25">
      <c r="C34">
        <v>5.7515594142132599E-3</v>
      </c>
      <c r="M34">
        <v>0.35890625987428099</v>
      </c>
      <c r="O34">
        <v>0.23778826088032401</v>
      </c>
      <c r="Q34">
        <v>0.32369163108304</v>
      </c>
      <c r="S34">
        <v>0.44835480011173001</v>
      </c>
      <c r="U34">
        <v>0.60376807893903595</v>
      </c>
      <c r="W34">
        <v>0.77986700537520803</v>
      </c>
      <c r="Y34">
        <v>0.88613691349619805</v>
      </c>
      <c r="AA34">
        <v>0.97574839590048801</v>
      </c>
    </row>
    <row r="35" spans="1:27" x14ac:dyDescent="0.25">
      <c r="C35">
        <v>1.2768892869815701E-2</v>
      </c>
      <c r="O35">
        <v>0.483250061261985</v>
      </c>
      <c r="Q35">
        <v>0.55709829807711697</v>
      </c>
      <c r="S35">
        <v>0.62287825731072299</v>
      </c>
      <c r="U35">
        <v>0.71646794809315295</v>
      </c>
      <c r="W35">
        <v>0.853319344789229</v>
      </c>
      <c r="Y35">
        <v>0.89933030132963099</v>
      </c>
      <c r="AA35">
        <v>0.95950672873407195</v>
      </c>
    </row>
    <row r="36" spans="1:27" x14ac:dyDescent="0.25">
      <c r="C36">
        <v>1.9575002319686001E-2</v>
      </c>
      <c r="O36">
        <v>0.40997896341294798</v>
      </c>
      <c r="Q36">
        <v>0.53471551367205294</v>
      </c>
      <c r="S36">
        <v>0.62251212092591701</v>
      </c>
      <c r="U36">
        <v>0.74135327264250905</v>
      </c>
      <c r="W36">
        <v>0.79825686043817701</v>
      </c>
      <c r="Y36">
        <v>0.87029331832621504</v>
      </c>
      <c r="AA36">
        <v>1</v>
      </c>
    </row>
    <row r="37" spans="1:27" x14ac:dyDescent="0.25">
      <c r="C37">
        <v>3.8489159696465298E-3</v>
      </c>
      <c r="O37">
        <v>0.41246500946241199</v>
      </c>
      <c r="Q37">
        <v>0.74709260470272998</v>
      </c>
      <c r="S37">
        <v>0.78038336184690504</v>
      </c>
      <c r="U37">
        <v>0.84741300422787602</v>
      </c>
      <c r="W37">
        <v>0.93781752913982197</v>
      </c>
      <c r="Y37">
        <v>0.91783264832024303</v>
      </c>
    </row>
    <row r="38" spans="1:27" x14ac:dyDescent="0.25">
      <c r="C38">
        <v>1.3770300035543401E-2</v>
      </c>
      <c r="O38">
        <v>0.50067333062213304</v>
      </c>
      <c r="Q38">
        <v>0.63555698586239995</v>
      </c>
    </row>
    <row r="39" spans="1:27" x14ac:dyDescent="0.25">
      <c r="A39" s="6" t="s">
        <v>13</v>
      </c>
    </row>
    <row r="41" spans="1:27" x14ac:dyDescent="0.25">
      <c r="A41" s="1" t="s">
        <v>3</v>
      </c>
    </row>
    <row r="42" spans="1:27" x14ac:dyDescent="0.25">
      <c r="A42" s="2" t="s">
        <v>0</v>
      </c>
      <c r="B42" s="1">
        <v>-100</v>
      </c>
      <c r="C42" s="1">
        <v>-90</v>
      </c>
      <c r="D42" s="1">
        <v>-85</v>
      </c>
      <c r="E42" s="1">
        <v>-80</v>
      </c>
      <c r="F42" s="1">
        <v>-75</v>
      </c>
      <c r="G42" s="1">
        <v>-70</v>
      </c>
      <c r="H42" s="1">
        <v>-65</v>
      </c>
      <c r="I42" s="1">
        <v>-60</v>
      </c>
      <c r="J42" s="1">
        <v>-55</v>
      </c>
      <c r="K42" s="1">
        <v>-50</v>
      </c>
    </row>
    <row r="43" spans="1:27" ht="15.75" customHeight="1" x14ac:dyDescent="0.25">
      <c r="A43" s="2" t="s">
        <v>4</v>
      </c>
      <c r="B43">
        <v>0.89439978917401597</v>
      </c>
      <c r="C43">
        <v>1</v>
      </c>
      <c r="D43">
        <v>0.90357643654115205</v>
      </c>
      <c r="E43">
        <v>0.94037236639573596</v>
      </c>
      <c r="F43">
        <v>0.69661946229382599</v>
      </c>
      <c r="G43">
        <v>0.71790916386314596</v>
      </c>
      <c r="H43">
        <v>0.44011021454120303</v>
      </c>
      <c r="I43">
        <v>0.37366482149916302</v>
      </c>
      <c r="J43">
        <v>0.14649138272275</v>
      </c>
      <c r="K43">
        <v>3.7250836753867402E-2</v>
      </c>
    </row>
    <row r="44" spans="1:27" x14ac:dyDescent="0.25">
      <c r="B44">
        <v>1</v>
      </c>
      <c r="C44">
        <v>1</v>
      </c>
      <c r="D44">
        <v>0.96090847002616198</v>
      </c>
      <c r="E44">
        <v>0.75085064227335696</v>
      </c>
      <c r="F44">
        <v>0.82112943971441499</v>
      </c>
      <c r="G44">
        <v>0.62664049997778004</v>
      </c>
      <c r="H44">
        <v>0.40302693974512599</v>
      </c>
      <c r="I44">
        <v>0.37473276918370502</v>
      </c>
      <c r="J44">
        <v>7.7366193907362907E-2</v>
      </c>
      <c r="K44">
        <v>7.0165310886438195E-2</v>
      </c>
    </row>
    <row r="45" spans="1:27" x14ac:dyDescent="0.25">
      <c r="B45">
        <v>0.95837574566794403</v>
      </c>
      <c r="C45">
        <v>1</v>
      </c>
      <c r="D45">
        <v>0.96439415207350798</v>
      </c>
      <c r="E45">
        <v>0.85327296013474796</v>
      </c>
      <c r="F45">
        <v>0.96429707358633898</v>
      </c>
      <c r="G45">
        <v>0.63032471745604601</v>
      </c>
      <c r="H45">
        <v>0.81414774848417704</v>
      </c>
      <c r="I45">
        <v>0.26437528260161702</v>
      </c>
      <c r="J45">
        <v>0.10525400839092799</v>
      </c>
      <c r="K45">
        <v>6.4161772407226106E-2</v>
      </c>
    </row>
    <row r="46" spans="1:27" x14ac:dyDescent="0.25">
      <c r="B46">
        <v>1</v>
      </c>
      <c r="C46">
        <v>1</v>
      </c>
      <c r="D46">
        <v>0.86123458025010602</v>
      </c>
      <c r="E46">
        <v>0.943608167765285</v>
      </c>
      <c r="F46">
        <v>0.62055848129304303</v>
      </c>
      <c r="G46">
        <v>0.71040424199543495</v>
      </c>
      <c r="H46">
        <v>0.25174124063441</v>
      </c>
      <c r="I46">
        <v>7.8707545217586203E-2</v>
      </c>
      <c r="J46">
        <v>0.12413036209735601</v>
      </c>
      <c r="K46">
        <v>0.25740930612532498</v>
      </c>
    </row>
    <row r="47" spans="1:27" x14ac:dyDescent="0.25">
      <c r="B47">
        <v>0.97124921424862498</v>
      </c>
      <c r="C47">
        <v>1</v>
      </c>
      <c r="D47">
        <v>0.94299585745477899</v>
      </c>
      <c r="E47">
        <v>0.81248993028417804</v>
      </c>
      <c r="F47">
        <v>0.87747332246958198</v>
      </c>
      <c r="G47">
        <v>0.69834834686783098</v>
      </c>
      <c r="H47">
        <v>0.64421692938099295</v>
      </c>
      <c r="I47">
        <v>0.31395379826502401</v>
      </c>
      <c r="J47">
        <v>0.19477558616645199</v>
      </c>
      <c r="K47">
        <v>6.1988824911543103E-2</v>
      </c>
    </row>
    <row r="48" spans="1:27" x14ac:dyDescent="0.25">
      <c r="B48">
        <v>0.95578172873363099</v>
      </c>
      <c r="C48">
        <v>1</v>
      </c>
      <c r="D48">
        <v>0.92081976344995398</v>
      </c>
      <c r="E48">
        <v>0.77995510978968696</v>
      </c>
      <c r="F48">
        <v>0.67403608645914204</v>
      </c>
      <c r="G48">
        <v>0.62549656439236401</v>
      </c>
      <c r="H48">
        <v>0.39213283362305901</v>
      </c>
      <c r="I48">
        <v>0.26830337103288798</v>
      </c>
      <c r="J48">
        <v>-1.3086710512139501E-2</v>
      </c>
      <c r="K48">
        <v>0.24450593386267899</v>
      </c>
    </row>
    <row r="49" spans="1:11" x14ac:dyDescent="0.25">
      <c r="B49">
        <v>1</v>
      </c>
      <c r="C49">
        <v>0.86931313183117298</v>
      </c>
      <c r="D49">
        <v>0.81477814661311798</v>
      </c>
      <c r="E49">
        <v>1</v>
      </c>
      <c r="F49">
        <v>0.71372713075187899</v>
      </c>
      <c r="G49">
        <v>0.71270715018719999</v>
      </c>
      <c r="H49">
        <v>0.31309330615443698</v>
      </c>
      <c r="I49">
        <v>0.63368206891523804</v>
      </c>
      <c r="J49">
        <v>0.21391855749609701</v>
      </c>
      <c r="K49">
        <v>6.4335701517332103E-2</v>
      </c>
    </row>
    <row r="50" spans="1:11" x14ac:dyDescent="0.25">
      <c r="B50">
        <v>0.93869444919234402</v>
      </c>
      <c r="C50">
        <v>0.966076169240081</v>
      </c>
      <c r="D50">
        <v>1</v>
      </c>
      <c r="E50">
        <v>1</v>
      </c>
      <c r="F50">
        <v>0.73222622485581201</v>
      </c>
      <c r="G50">
        <v>0.93845842858689399</v>
      </c>
      <c r="H50">
        <v>0.32654154566322002</v>
      </c>
      <c r="I50">
        <v>3.7979156810565302E-2</v>
      </c>
      <c r="J50">
        <v>0.27850939913609102</v>
      </c>
    </row>
    <row r="51" spans="1:11" x14ac:dyDescent="0.25">
      <c r="B51">
        <v>0.93045953554607796</v>
      </c>
      <c r="C51">
        <v>1</v>
      </c>
      <c r="D51">
        <v>0.86209455429398996</v>
      </c>
      <c r="E51">
        <v>0.81598894813022405</v>
      </c>
      <c r="F51">
        <v>0.85001996513865397</v>
      </c>
      <c r="G51">
        <v>0.46373558941279303</v>
      </c>
      <c r="H51">
        <v>0.54233206726963101</v>
      </c>
      <c r="I51">
        <v>0.211945998470915</v>
      </c>
      <c r="J51">
        <v>8.4686675762888297E-2</v>
      </c>
    </row>
    <row r="52" spans="1:11" x14ac:dyDescent="0.25">
      <c r="B52">
        <v>0.82830462300295804</v>
      </c>
      <c r="C52">
        <v>0.90545066656025297</v>
      </c>
      <c r="D52">
        <v>0.71129950998351299</v>
      </c>
      <c r="E52">
        <v>0.93457693875014303</v>
      </c>
      <c r="F52">
        <v>0.72569987919076295</v>
      </c>
      <c r="G52">
        <v>0.68265489572404803</v>
      </c>
      <c r="H52">
        <v>0.65806413173808798</v>
      </c>
      <c r="I52">
        <v>0.24491698856472199</v>
      </c>
    </row>
    <row r="53" spans="1:11" x14ac:dyDescent="0.25">
      <c r="C53">
        <v>0.950421728121146</v>
      </c>
      <c r="D53">
        <v>1</v>
      </c>
      <c r="E53">
        <v>0.88063044517102096</v>
      </c>
      <c r="F53">
        <v>0.86956739595090904</v>
      </c>
      <c r="G53">
        <v>0.47429205915688699</v>
      </c>
      <c r="H53">
        <v>0.53586326718755195</v>
      </c>
      <c r="I53">
        <v>0.12956730388225601</v>
      </c>
    </row>
    <row r="54" spans="1:11" x14ac:dyDescent="0.25">
      <c r="C54">
        <v>0.85790235613000598</v>
      </c>
      <c r="D54">
        <v>1</v>
      </c>
      <c r="E54">
        <v>0.83748339689692297</v>
      </c>
      <c r="F54">
        <v>0.63789212424639297</v>
      </c>
      <c r="G54">
        <v>0.58699846499780095</v>
      </c>
      <c r="I54">
        <v>0.25458996740044698</v>
      </c>
    </row>
    <row r="55" spans="1:11" x14ac:dyDescent="0.25">
      <c r="C55">
        <v>0.92700785635952998</v>
      </c>
      <c r="D55">
        <v>0.81976030782458598</v>
      </c>
      <c r="E55">
        <v>0.91812384463691499</v>
      </c>
      <c r="F55">
        <v>0.73232812099282096</v>
      </c>
      <c r="G55">
        <v>0.69151240271685499</v>
      </c>
      <c r="I55">
        <v>0.409688430201748</v>
      </c>
    </row>
    <row r="56" spans="1:11" x14ac:dyDescent="0.25">
      <c r="C56">
        <v>0.81470689705160704</v>
      </c>
      <c r="E56">
        <v>0.87312576916402296</v>
      </c>
      <c r="G56">
        <v>0.57946839488547197</v>
      </c>
      <c r="I56">
        <v>0.54090981151792505</v>
      </c>
    </row>
    <row r="57" spans="1:11" x14ac:dyDescent="0.25">
      <c r="C57">
        <v>0.90188654782702005</v>
      </c>
      <c r="E57">
        <v>0.73884634541252303</v>
      </c>
      <c r="G57">
        <v>0.652362234707765</v>
      </c>
      <c r="I57">
        <v>0.16235047756149101</v>
      </c>
    </row>
    <row r="58" spans="1:11" x14ac:dyDescent="0.25">
      <c r="C58">
        <v>0.93281993436177502</v>
      </c>
      <c r="E58">
        <v>0.97537530729510002</v>
      </c>
      <c r="G58">
        <v>0.85786686016965896</v>
      </c>
    </row>
    <row r="59" spans="1:11" x14ac:dyDescent="0.25">
      <c r="C59">
        <v>0.90522789702717699</v>
      </c>
      <c r="E59">
        <v>0.65045639028667601</v>
      </c>
      <c r="G59">
        <v>0.36470230315580798</v>
      </c>
    </row>
    <row r="60" spans="1:11" x14ac:dyDescent="0.25">
      <c r="C60">
        <v>0.809860971148888</v>
      </c>
      <c r="E60">
        <v>0.92474404165177604</v>
      </c>
      <c r="G60">
        <v>0.519879987067556</v>
      </c>
    </row>
    <row r="62" spans="1:11" x14ac:dyDescent="0.25">
      <c r="A62" s="5"/>
    </row>
  </sheetData>
  <pageMargins left="0.7" right="0.7" top="0.75" bottom="0.75" header="0.3" footer="0.3"/>
  <pageSetup paperSize="9" orientation="portrait" horizontalDpi="4294967295" verticalDpi="4294967295"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1"/>
  <sheetViews>
    <sheetView topLeftCell="A25" workbookViewId="0">
      <selection activeCell="Q45" sqref="Q45"/>
    </sheetView>
  </sheetViews>
  <sheetFormatPr defaultRowHeight="15" x14ac:dyDescent="0.25"/>
  <cols>
    <col min="1" max="1" width="16" customWidth="1"/>
    <col min="2" max="20" width="10.7109375" customWidth="1"/>
  </cols>
  <sheetData>
    <row r="1" spans="1:20" ht="30" customHeight="1" x14ac:dyDescent="0.25">
      <c r="A1" s="3" t="s">
        <v>6</v>
      </c>
      <c r="B1" s="1">
        <v>-50</v>
      </c>
      <c r="C1" s="1">
        <v>-45</v>
      </c>
      <c r="D1" s="1">
        <v>-40</v>
      </c>
      <c r="E1" s="1">
        <v>-35</v>
      </c>
      <c r="F1" s="1">
        <v>-30</v>
      </c>
      <c r="G1" s="1">
        <v>-25</v>
      </c>
      <c r="H1" s="1">
        <v>-20</v>
      </c>
      <c r="I1" s="1">
        <v>-15</v>
      </c>
      <c r="J1" s="1">
        <v>-10</v>
      </c>
      <c r="K1" s="1">
        <v>-5</v>
      </c>
      <c r="L1" s="1">
        <v>0</v>
      </c>
      <c r="M1" s="1">
        <v>5</v>
      </c>
      <c r="N1" s="1">
        <v>10</v>
      </c>
      <c r="O1" s="1">
        <v>15</v>
      </c>
      <c r="P1" s="1">
        <v>20</v>
      </c>
      <c r="Q1" s="1">
        <v>25</v>
      </c>
      <c r="R1" s="1">
        <v>30</v>
      </c>
      <c r="S1" s="1">
        <v>35</v>
      </c>
      <c r="T1" s="1">
        <v>40</v>
      </c>
    </row>
    <row r="2" spans="1:20" ht="30" x14ac:dyDescent="0.25">
      <c r="A2" s="3" t="s">
        <v>5</v>
      </c>
      <c r="B2" s="4">
        <v>0.31459999999999999</v>
      </c>
      <c r="C2" s="4">
        <v>0.55449999999999999</v>
      </c>
      <c r="D2" s="4">
        <v>1.9068000000000001</v>
      </c>
      <c r="E2" s="4">
        <v>1.0691999999999999</v>
      </c>
      <c r="F2" s="4">
        <v>1.0007999999999999</v>
      </c>
      <c r="G2" s="4">
        <v>0.98080000000000001</v>
      </c>
      <c r="H2" s="4">
        <v>0.89900000000000002</v>
      </c>
      <c r="I2" s="4">
        <v>0.91400000000000003</v>
      </c>
      <c r="J2" s="4">
        <v>0.78890000000000005</v>
      </c>
      <c r="K2" s="4">
        <v>0.87439999999999996</v>
      </c>
      <c r="L2" s="4">
        <v>1.0132000000000001</v>
      </c>
      <c r="M2" s="4">
        <v>1.0929</v>
      </c>
      <c r="N2" s="4">
        <v>1.2441</v>
      </c>
      <c r="O2" s="4">
        <v>1.2313000000000001</v>
      </c>
      <c r="P2" s="4">
        <v>1.234</v>
      </c>
      <c r="Q2" s="4">
        <v>1.0374000000000001</v>
      </c>
      <c r="R2" s="4">
        <v>1.0612999999999999</v>
      </c>
      <c r="S2" s="4">
        <v>0.89659999999999995</v>
      </c>
      <c r="T2" s="4">
        <v>0.88719999999999999</v>
      </c>
    </row>
    <row r="3" spans="1:20" x14ac:dyDescent="0.25">
      <c r="A3" s="1"/>
      <c r="B3" s="4">
        <v>4.6100000000000002E-2</v>
      </c>
      <c r="C3" s="4">
        <v>0.31900000000000001</v>
      </c>
      <c r="D3" s="4">
        <v>0.05</v>
      </c>
      <c r="E3" s="4">
        <v>4.5614999999999997</v>
      </c>
      <c r="F3" s="4">
        <v>2.6387999999999998</v>
      </c>
      <c r="G3" s="4">
        <v>1.4128000000000001</v>
      </c>
      <c r="H3" s="4">
        <v>0.55740000000000001</v>
      </c>
      <c r="I3" s="4">
        <v>0.72829999999999995</v>
      </c>
      <c r="J3" s="4">
        <v>0.746</v>
      </c>
      <c r="K3" s="4">
        <v>1.1669</v>
      </c>
      <c r="L3" s="4">
        <v>1.26</v>
      </c>
      <c r="M3" s="4">
        <v>0.79469999999999996</v>
      </c>
      <c r="N3" s="4">
        <v>0.49270000000000003</v>
      </c>
      <c r="O3" s="4">
        <v>0.49540000000000001</v>
      </c>
      <c r="P3" s="4">
        <v>0.36349999999999999</v>
      </c>
      <c r="Q3" s="4">
        <v>0.45910000000000001</v>
      </c>
      <c r="R3" s="4">
        <v>0.38540000000000002</v>
      </c>
      <c r="S3" s="4">
        <v>0.74790000000000001</v>
      </c>
      <c r="T3" s="4">
        <v>0.31759999999999999</v>
      </c>
    </row>
    <row r="4" spans="1:20" x14ac:dyDescent="0.25">
      <c r="A4" s="1"/>
      <c r="B4" s="4">
        <v>4.6199999999999998E-2</v>
      </c>
      <c r="C4" s="4"/>
      <c r="D4" s="4">
        <v>0.05</v>
      </c>
      <c r="E4" s="4"/>
      <c r="F4" s="4">
        <v>2.2019000000000002</v>
      </c>
      <c r="G4" s="4">
        <v>0.43269999999999997</v>
      </c>
      <c r="H4" s="4">
        <v>1.0166999999999999</v>
      </c>
      <c r="I4" s="4">
        <v>0.73770000000000002</v>
      </c>
      <c r="J4" s="4">
        <v>0.66449999999999998</v>
      </c>
      <c r="K4" s="4">
        <v>0.66200000000000003</v>
      </c>
      <c r="L4" s="4">
        <v>0.61399999999999999</v>
      </c>
      <c r="M4" s="4">
        <v>0.50980000000000003</v>
      </c>
      <c r="N4" s="4">
        <v>0.47860000000000003</v>
      </c>
      <c r="O4" s="4">
        <v>0.46920000000000001</v>
      </c>
      <c r="P4" s="4">
        <v>0.3725</v>
      </c>
      <c r="Q4" s="4">
        <v>0.3926</v>
      </c>
      <c r="R4" s="4">
        <v>0.32819999999999999</v>
      </c>
      <c r="S4" s="4">
        <v>0.34889999999999999</v>
      </c>
      <c r="T4" s="4">
        <v>0.43409999999999999</v>
      </c>
    </row>
    <row r="5" spans="1:20" x14ac:dyDescent="0.25">
      <c r="A5" s="1"/>
      <c r="B5" s="4">
        <v>0.05</v>
      </c>
      <c r="C5" s="4"/>
      <c r="D5" s="4">
        <v>4.5799000000000003</v>
      </c>
      <c r="E5" s="4"/>
      <c r="F5" s="4">
        <v>0.36840000000000001</v>
      </c>
      <c r="G5" s="4">
        <v>0.28820000000000001</v>
      </c>
      <c r="H5" s="4">
        <v>0.45850000000000002</v>
      </c>
      <c r="I5" s="4">
        <v>0.61019999999999996</v>
      </c>
      <c r="J5" s="4">
        <v>0.60609999999999997</v>
      </c>
      <c r="K5" s="4">
        <v>0.59499999999999997</v>
      </c>
      <c r="L5" s="4">
        <v>0.60550000000000004</v>
      </c>
      <c r="M5" s="4">
        <v>0.53510000000000002</v>
      </c>
      <c r="N5" s="4">
        <v>0.51129999999999998</v>
      </c>
      <c r="O5" s="4">
        <v>0.47460000000000002</v>
      </c>
      <c r="P5" s="4">
        <v>0.57369999999999999</v>
      </c>
      <c r="Q5" s="4">
        <v>0.59160000000000001</v>
      </c>
      <c r="R5" s="4">
        <v>0.48699999999999999</v>
      </c>
      <c r="S5" s="4">
        <v>0.47970000000000002</v>
      </c>
      <c r="T5" s="4">
        <v>0.26400000000000001</v>
      </c>
    </row>
    <row r="6" spans="1:20" x14ac:dyDescent="0.25">
      <c r="A6" s="1"/>
      <c r="B6" s="4">
        <v>7.7600000000000002E-2</v>
      </c>
      <c r="C6" s="4"/>
      <c r="D6" s="4">
        <v>4.6600000000000003E-2</v>
      </c>
      <c r="E6" s="4"/>
      <c r="F6" s="4">
        <v>0.74199999999999999</v>
      </c>
      <c r="G6" s="4">
        <v>0.81410000000000005</v>
      </c>
      <c r="H6" s="4">
        <v>0.53059999999999996</v>
      </c>
      <c r="I6" s="4">
        <v>0.63970000000000005</v>
      </c>
      <c r="J6" s="4">
        <v>0.60880000000000001</v>
      </c>
      <c r="K6" s="4">
        <v>0.49370000000000003</v>
      </c>
      <c r="L6" s="4">
        <v>0.45529999999999998</v>
      </c>
      <c r="M6" s="4">
        <v>0.38879999999999998</v>
      </c>
      <c r="N6" s="4">
        <v>0.3569</v>
      </c>
      <c r="O6" s="4">
        <v>0.29409999999999997</v>
      </c>
      <c r="P6" s="4">
        <v>0.27260000000000001</v>
      </c>
      <c r="Q6" s="4">
        <v>0.25080000000000002</v>
      </c>
      <c r="R6" s="4">
        <v>0.2797</v>
      </c>
      <c r="S6" s="4">
        <v>0.2324</v>
      </c>
      <c r="T6" s="4">
        <v>0.44340000000000002</v>
      </c>
    </row>
    <row r="7" spans="1:20" x14ac:dyDescent="0.25">
      <c r="A7" s="1"/>
      <c r="B7" s="4">
        <v>0.05</v>
      </c>
      <c r="C7" s="4"/>
      <c r="D7" s="4">
        <v>3.1852</v>
      </c>
      <c r="E7" s="4"/>
      <c r="F7" s="4">
        <v>0.25840000000000002</v>
      </c>
      <c r="G7" s="4">
        <v>0.39450000000000002</v>
      </c>
      <c r="H7" s="4">
        <v>0.86890000000000001</v>
      </c>
      <c r="I7" s="4">
        <v>0.99399999999999999</v>
      </c>
      <c r="J7" s="4">
        <v>0.80730000000000002</v>
      </c>
      <c r="K7" s="4">
        <v>0.81769999999999998</v>
      </c>
      <c r="L7" s="4">
        <v>0.74129999999999996</v>
      </c>
      <c r="M7" s="4">
        <v>0.66100000000000003</v>
      </c>
      <c r="N7" s="4">
        <v>0.62860000000000005</v>
      </c>
      <c r="O7" s="4">
        <v>0.59260000000000002</v>
      </c>
      <c r="P7" s="4">
        <v>0.56299999999999994</v>
      </c>
      <c r="Q7" s="4">
        <v>0.52329999999999999</v>
      </c>
      <c r="R7" s="4">
        <v>0.53649999999999998</v>
      </c>
      <c r="S7" s="4">
        <v>0.48349999999999999</v>
      </c>
      <c r="T7" s="4">
        <v>0.29149999999999998</v>
      </c>
    </row>
    <row r="8" spans="1:20" x14ac:dyDescent="0.25">
      <c r="A8" s="1"/>
      <c r="B8" s="4">
        <v>0.05</v>
      </c>
      <c r="C8" s="4"/>
      <c r="D8" s="4"/>
      <c r="E8" s="4"/>
      <c r="F8" s="4">
        <v>0.29880000000000001</v>
      </c>
      <c r="G8" s="4">
        <v>0.22159999999999999</v>
      </c>
      <c r="H8" s="4">
        <v>0.5202</v>
      </c>
      <c r="I8" s="4">
        <v>0.33760000000000001</v>
      </c>
      <c r="J8" s="4">
        <v>0.47639999999999999</v>
      </c>
      <c r="K8" s="4">
        <v>0.53029999999999999</v>
      </c>
      <c r="L8" s="4">
        <v>0.46460000000000001</v>
      </c>
      <c r="M8" s="4">
        <v>0.48799999999999999</v>
      </c>
      <c r="N8" s="4">
        <v>0.49980000000000002</v>
      </c>
      <c r="O8" s="4">
        <v>0.4012</v>
      </c>
      <c r="P8" s="4">
        <v>0.43830000000000002</v>
      </c>
      <c r="Q8" s="4">
        <v>0.4209</v>
      </c>
      <c r="R8" s="4">
        <v>0.35920000000000002</v>
      </c>
      <c r="S8" s="4">
        <v>0.32819999999999999</v>
      </c>
      <c r="T8" s="4">
        <v>0.41349999999999998</v>
      </c>
    </row>
    <row r="9" spans="1:20" x14ac:dyDescent="0.25">
      <c r="A9" s="1"/>
      <c r="B9" s="4">
        <v>0.05</v>
      </c>
      <c r="C9" s="4"/>
      <c r="D9" s="4"/>
      <c r="E9" s="4"/>
      <c r="F9" s="4"/>
      <c r="G9" s="4"/>
      <c r="H9" s="4">
        <v>0.57730000000000004</v>
      </c>
      <c r="I9" s="4">
        <v>0.63349999999999995</v>
      </c>
      <c r="J9" s="4">
        <v>0.60460000000000003</v>
      </c>
      <c r="K9" s="4">
        <v>0.60489999999999999</v>
      </c>
      <c r="L9" s="4">
        <v>0.59360000000000002</v>
      </c>
      <c r="M9" s="4">
        <v>0.60519999999999996</v>
      </c>
      <c r="N9" s="4">
        <v>0.59599999999999997</v>
      </c>
      <c r="O9" s="4">
        <v>0.53920000000000001</v>
      </c>
      <c r="P9" s="4">
        <v>0.55710000000000004</v>
      </c>
      <c r="Q9" s="4">
        <v>0.5333</v>
      </c>
      <c r="R9" s="4">
        <v>0.48049999999999998</v>
      </c>
      <c r="S9" s="4">
        <v>0.45119999999999999</v>
      </c>
      <c r="T9" s="4"/>
    </row>
    <row r="10" spans="1:20" x14ac:dyDescent="0.25">
      <c r="A10" s="1"/>
    </row>
    <row r="11" spans="1:20" ht="45" x14ac:dyDescent="0.25">
      <c r="A11" s="3" t="s">
        <v>7</v>
      </c>
      <c r="B11" s="4">
        <v>2.5293888199942298</v>
      </c>
      <c r="C11" s="4">
        <v>14.830956690332799</v>
      </c>
      <c r="D11" s="4">
        <v>14.8524362998395</v>
      </c>
      <c r="E11" s="4">
        <v>14.3759533027447</v>
      </c>
      <c r="F11" s="4">
        <v>14.3743790080299</v>
      </c>
      <c r="G11" s="4">
        <v>15.171515738298501</v>
      </c>
      <c r="H11" s="4">
        <v>18.5600170694768</v>
      </c>
      <c r="I11" s="4">
        <v>23.607277791001799</v>
      </c>
      <c r="J11" s="4">
        <v>24.892218131009098</v>
      </c>
      <c r="K11" s="4">
        <v>27.008966117017899</v>
      </c>
      <c r="L11" s="4">
        <v>27.490600381172399</v>
      </c>
      <c r="M11" s="4">
        <v>29.698223027494102</v>
      </c>
      <c r="N11" s="4">
        <v>31.408940380781299</v>
      </c>
      <c r="O11" s="4">
        <v>32.795880871453903</v>
      </c>
      <c r="P11" s="4">
        <v>34.058051671116601</v>
      </c>
      <c r="Q11" s="4">
        <v>35.330799512435803</v>
      </c>
      <c r="R11" s="4">
        <v>37.1965</v>
      </c>
      <c r="S11" s="4">
        <v>37.936500000000002</v>
      </c>
      <c r="T11" s="4">
        <v>39.077199999999998</v>
      </c>
    </row>
    <row r="12" spans="1:20" x14ac:dyDescent="0.25">
      <c r="B12" s="4">
        <v>27.1920371458434</v>
      </c>
      <c r="C12" s="4">
        <v>7.4846856511923701</v>
      </c>
      <c r="D12" s="4">
        <v>28.056510292569499</v>
      </c>
      <c r="E12" s="4">
        <v>24.140408530275199</v>
      </c>
      <c r="F12" s="4">
        <v>40.342382228580803</v>
      </c>
      <c r="G12" s="4">
        <v>31.647407181821102</v>
      </c>
      <c r="H12" s="4">
        <v>36.203881280562896</v>
      </c>
      <c r="I12" s="4">
        <v>36.226505829739402</v>
      </c>
      <c r="J12" s="4">
        <v>36.692792596951399</v>
      </c>
      <c r="K12" s="4">
        <v>36.3970245277362</v>
      </c>
      <c r="L12" s="4">
        <v>28.2302972002358</v>
      </c>
      <c r="M12" s="4">
        <v>30.758075319323101</v>
      </c>
      <c r="N12" s="4">
        <v>15.221593288179101</v>
      </c>
      <c r="O12" s="4">
        <v>13.8380738397616</v>
      </c>
      <c r="P12" s="4">
        <v>11.984019352024401</v>
      </c>
      <c r="Q12" s="4">
        <v>15.0179543577697</v>
      </c>
      <c r="R12" s="4">
        <v>13.069100000000001</v>
      </c>
      <c r="S12" s="4">
        <v>17.332799999999999</v>
      </c>
      <c r="T12" s="4">
        <v>5.8728999999999996</v>
      </c>
    </row>
    <row r="13" spans="1:20" x14ac:dyDescent="0.25">
      <c r="B13" s="4">
        <v>7.4083147024854004</v>
      </c>
      <c r="C13" s="4">
        <v>14.893888235317499</v>
      </c>
      <c r="D13" s="4">
        <v>28.944276679210901</v>
      </c>
      <c r="E13" s="4"/>
      <c r="F13" s="4">
        <v>23.7596141423166</v>
      </c>
      <c r="G13" s="4">
        <v>20.234408365737199</v>
      </c>
      <c r="H13" s="4">
        <v>19.7244862771479</v>
      </c>
      <c r="I13" s="4">
        <v>16.342787772595901</v>
      </c>
      <c r="J13" s="4">
        <v>14.3909675407736</v>
      </c>
      <c r="K13" s="4">
        <v>17.255826955667601</v>
      </c>
      <c r="L13" s="4">
        <v>14.375619118095999</v>
      </c>
      <c r="M13" s="4">
        <v>17.175853845873601</v>
      </c>
      <c r="N13" s="4">
        <v>13.4827729311284</v>
      </c>
      <c r="O13" s="4">
        <v>11.766232042735</v>
      </c>
      <c r="P13" s="4">
        <v>9.6681300051802896</v>
      </c>
      <c r="Q13" s="4">
        <v>8.4199221563146498</v>
      </c>
      <c r="R13" s="4">
        <v>7.3158000000000003</v>
      </c>
      <c r="S13" s="4">
        <v>5.9173</v>
      </c>
      <c r="T13" s="4">
        <v>12.963699999999999</v>
      </c>
    </row>
    <row r="14" spans="1:20" x14ac:dyDescent="0.25">
      <c r="B14" s="4">
        <v>8.70597037497134</v>
      </c>
      <c r="C14" s="4"/>
      <c r="D14" s="4">
        <v>4.24124585345192</v>
      </c>
      <c r="E14" s="4"/>
      <c r="F14" s="4">
        <v>25.924028553861199</v>
      </c>
      <c r="G14" s="4">
        <v>24.2840274229081</v>
      </c>
      <c r="H14" s="4">
        <v>25.450768140711101</v>
      </c>
      <c r="I14" s="4">
        <v>26.9958728699199</v>
      </c>
      <c r="J14" s="4">
        <v>24.6592713196709</v>
      </c>
      <c r="K14" s="4">
        <v>21.575088175731199</v>
      </c>
      <c r="L14" s="4">
        <v>17.698438772501301</v>
      </c>
      <c r="M14" s="4">
        <v>16.901839196944302</v>
      </c>
      <c r="N14" s="4">
        <v>18.850631680413599</v>
      </c>
      <c r="O14" s="4">
        <v>19.815742267333601</v>
      </c>
      <c r="P14" s="4">
        <v>17.583460417481501</v>
      </c>
      <c r="Q14" s="4">
        <v>14.8773242359348</v>
      </c>
      <c r="R14" s="4">
        <v>14.367699999999999</v>
      </c>
      <c r="S14" s="4">
        <v>12.577400000000001</v>
      </c>
      <c r="T14" s="4">
        <v>11.7347</v>
      </c>
    </row>
    <row r="15" spans="1:20" x14ac:dyDescent="0.25">
      <c r="B15" s="4">
        <v>4.8433912692336802</v>
      </c>
      <c r="C15" s="4"/>
      <c r="D15" s="4">
        <v>6.7278800918307802</v>
      </c>
      <c r="E15" s="4"/>
      <c r="F15" s="4">
        <v>18.368970861682499</v>
      </c>
      <c r="G15" s="4">
        <v>17.934114956584001</v>
      </c>
      <c r="H15" s="4">
        <v>20.288141336947302</v>
      </c>
      <c r="I15" s="4">
        <v>20.195867541970301</v>
      </c>
      <c r="J15" s="4">
        <v>21.370270647388701</v>
      </c>
      <c r="K15" s="4">
        <v>20.703652141817098</v>
      </c>
      <c r="L15" s="4">
        <v>21.537595084752802</v>
      </c>
      <c r="M15" s="4">
        <v>18.8440005768379</v>
      </c>
      <c r="N15" s="4">
        <v>13.6390224877939</v>
      </c>
      <c r="O15" s="4">
        <v>11.9407097452315</v>
      </c>
      <c r="P15" s="4">
        <v>12.349551442392601</v>
      </c>
      <c r="Q15" s="4">
        <v>11.0891078472213</v>
      </c>
      <c r="R15" s="4">
        <v>10.8339</v>
      </c>
      <c r="S15" s="4">
        <v>11.835000000000001</v>
      </c>
      <c r="T15" s="4">
        <v>30.965800000000002</v>
      </c>
    </row>
    <row r="16" spans="1:20" x14ac:dyDescent="0.25">
      <c r="B16" s="4">
        <v>4.0888947049749396</v>
      </c>
      <c r="C16" s="4"/>
      <c r="D16" s="4">
        <v>20.452435044480801</v>
      </c>
      <c r="E16" s="4"/>
      <c r="F16" s="4">
        <v>7.1404931979021997</v>
      </c>
      <c r="G16" s="4">
        <v>13.0750040616556</v>
      </c>
      <c r="H16" s="4">
        <v>14.996100810639501</v>
      </c>
      <c r="I16" s="4">
        <v>17.744813736607899</v>
      </c>
      <c r="J16" s="4">
        <v>18.2920664053728</v>
      </c>
      <c r="K16" s="4">
        <v>16.942172929698302</v>
      </c>
      <c r="L16" s="4">
        <v>17.250678430116398</v>
      </c>
      <c r="M16" s="4">
        <v>14.182913635268999</v>
      </c>
      <c r="N16" s="4">
        <v>29.6335183506996</v>
      </c>
      <c r="O16" s="4">
        <v>29.805066137987801</v>
      </c>
      <c r="P16" s="4">
        <v>29.084051890308999</v>
      </c>
      <c r="Q16" s="4">
        <v>28.1072050789634</v>
      </c>
      <c r="R16" s="4">
        <v>30.642900000000001</v>
      </c>
      <c r="S16" s="4">
        <v>30.3687</v>
      </c>
      <c r="T16" s="4">
        <v>13.9702</v>
      </c>
    </row>
    <row r="17" spans="1:20" x14ac:dyDescent="0.25">
      <c r="B17" s="4"/>
      <c r="C17" s="4"/>
      <c r="D17" s="4">
        <v>9.4453041011116206</v>
      </c>
      <c r="E17" s="4"/>
      <c r="F17" s="4">
        <v>30.7290407854493</v>
      </c>
      <c r="G17" s="4">
        <v>29.666266403606102</v>
      </c>
      <c r="H17" s="4">
        <v>29.370513284739602</v>
      </c>
      <c r="I17" s="4">
        <v>31.1414590790611</v>
      </c>
      <c r="J17" s="4">
        <v>31.806711097504198</v>
      </c>
      <c r="K17" s="4">
        <v>32.144580757070003</v>
      </c>
      <c r="L17" s="4">
        <v>29.233070257846801</v>
      </c>
      <c r="M17" s="4">
        <v>28.942251616146599</v>
      </c>
      <c r="N17" s="4">
        <v>9.0508051375980401</v>
      </c>
      <c r="O17" s="4">
        <v>8.4115839849124399</v>
      </c>
      <c r="P17" s="4">
        <v>8.5317169119675995</v>
      </c>
      <c r="Q17" s="4">
        <v>9.4257769150273703</v>
      </c>
      <c r="R17" s="4">
        <v>10.5708</v>
      </c>
      <c r="S17" s="4">
        <v>11.842700000000001</v>
      </c>
      <c r="T17" s="4">
        <v>11.0686</v>
      </c>
    </row>
    <row r="18" spans="1:20" x14ac:dyDescent="0.25">
      <c r="B18" s="4"/>
      <c r="C18" s="4"/>
      <c r="D18" s="4">
        <v>10.286887400398999</v>
      </c>
      <c r="E18" s="4"/>
      <c r="F18" s="4">
        <v>10.6898672180806</v>
      </c>
      <c r="G18" s="4">
        <v>8.9656315529783601</v>
      </c>
      <c r="H18" s="4">
        <v>9.7272533242575001</v>
      </c>
      <c r="I18" s="4">
        <v>9.4145293152282203</v>
      </c>
      <c r="J18" s="4">
        <v>8.0439386052679396</v>
      </c>
      <c r="K18" s="4">
        <v>9.5390061212130099</v>
      </c>
      <c r="L18" s="4">
        <v>9.54224039639894</v>
      </c>
      <c r="M18" s="4">
        <v>9.3116223149736292</v>
      </c>
      <c r="N18" s="4">
        <v>17.4530430955889</v>
      </c>
      <c r="O18" s="4">
        <v>15.510279078976801</v>
      </c>
      <c r="P18" s="4">
        <v>14.120250973892</v>
      </c>
      <c r="Q18" s="4">
        <v>12.3961090044467</v>
      </c>
      <c r="R18" s="4">
        <v>12.527100000000001</v>
      </c>
      <c r="S18" s="4">
        <v>12.004200000000001</v>
      </c>
      <c r="T18" s="4"/>
    </row>
    <row r="19" spans="1:20" x14ac:dyDescent="0.25">
      <c r="B19" s="4"/>
      <c r="C19" s="4"/>
      <c r="D19" s="4"/>
      <c r="E19" s="4"/>
      <c r="F19" s="4">
        <v>31.895531273840501</v>
      </c>
      <c r="G19" s="4">
        <v>28.997045018269599</v>
      </c>
      <c r="H19" s="4">
        <v>29.504861370499</v>
      </c>
      <c r="I19" s="4">
        <v>27.217923422289299</v>
      </c>
      <c r="J19" s="4">
        <v>26.000405176933999</v>
      </c>
      <c r="K19" s="4">
        <v>23.269084190554899</v>
      </c>
      <c r="L19" s="4">
        <v>21.696924916999102</v>
      </c>
      <c r="M19" s="4">
        <v>19.1831498527497</v>
      </c>
      <c r="N19" s="4"/>
      <c r="O19" s="4"/>
      <c r="P19" s="4"/>
      <c r="Q19" s="4"/>
      <c r="R19" s="4"/>
      <c r="S19" s="4"/>
      <c r="T19" s="4"/>
    </row>
    <row r="20" spans="1:20" x14ac:dyDescent="0.25">
      <c r="A20" s="6" t="s">
        <v>15</v>
      </c>
    </row>
    <row r="22" spans="1:20" ht="30" x14ac:dyDescent="0.25">
      <c r="A22" s="3" t="s">
        <v>6</v>
      </c>
      <c r="B22" s="1">
        <v>-100</v>
      </c>
      <c r="C22" s="1">
        <v>-90</v>
      </c>
      <c r="D22" s="1">
        <v>-85</v>
      </c>
      <c r="E22" s="1">
        <v>-80</v>
      </c>
      <c r="F22" s="1">
        <v>-75</v>
      </c>
      <c r="G22" s="1">
        <v>-70</v>
      </c>
      <c r="H22" s="1">
        <v>-65</v>
      </c>
    </row>
    <row r="23" spans="1:20" ht="51" customHeight="1" x14ac:dyDescent="0.25">
      <c r="A23" s="2" t="s">
        <v>8</v>
      </c>
      <c r="B23">
        <v>31.0031</v>
      </c>
      <c r="C23">
        <v>11.901199999999999</v>
      </c>
      <c r="D23">
        <v>25.102499999999999</v>
      </c>
      <c r="E23">
        <v>16.401599999999998</v>
      </c>
      <c r="F23">
        <v>33.3033</v>
      </c>
      <c r="G23">
        <v>17.201699999999999</v>
      </c>
      <c r="H23">
        <v>27.602799999999998</v>
      </c>
      <c r="I23" s="1"/>
    </row>
    <row r="24" spans="1:20" x14ac:dyDescent="0.25">
      <c r="B24">
        <v>19.802</v>
      </c>
      <c r="C24">
        <v>28.602900000000002</v>
      </c>
      <c r="D24">
        <v>34.003399999999999</v>
      </c>
      <c r="E24">
        <v>27.7028</v>
      </c>
      <c r="F24">
        <v>28.802900000000001</v>
      </c>
      <c r="G24">
        <v>32.603299999999997</v>
      </c>
      <c r="H24">
        <v>22.802299999999999</v>
      </c>
    </row>
    <row r="25" spans="1:20" x14ac:dyDescent="0.25">
      <c r="B25">
        <v>10.501099999999999</v>
      </c>
      <c r="C25">
        <v>23.202300000000001</v>
      </c>
      <c r="D25">
        <v>17.901800000000001</v>
      </c>
      <c r="E25">
        <v>29.302900000000001</v>
      </c>
      <c r="F25">
        <v>24.9025</v>
      </c>
      <c r="G25">
        <v>26.7027</v>
      </c>
      <c r="H25">
        <v>23.002300000000002</v>
      </c>
    </row>
    <row r="26" spans="1:20" x14ac:dyDescent="0.25">
      <c r="B26">
        <v>28.302800000000001</v>
      </c>
      <c r="C26">
        <v>15.201499999999999</v>
      </c>
      <c r="D26">
        <v>52.205199999999998</v>
      </c>
      <c r="E26">
        <v>27.402699999999999</v>
      </c>
      <c r="F26">
        <v>39.904000000000003</v>
      </c>
      <c r="G26">
        <v>30.003</v>
      </c>
      <c r="H26">
        <v>139.31389999999999</v>
      </c>
    </row>
    <row r="27" spans="1:20" x14ac:dyDescent="0.25">
      <c r="B27">
        <v>11.501200000000001</v>
      </c>
      <c r="C27">
        <v>11.001099999999999</v>
      </c>
      <c r="D27">
        <v>37.703800000000001</v>
      </c>
      <c r="E27">
        <v>13.5014</v>
      </c>
      <c r="F27">
        <v>41.304099999999998</v>
      </c>
      <c r="G27">
        <v>17.3017</v>
      </c>
      <c r="H27">
        <v>71.507199999999997</v>
      </c>
    </row>
    <row r="28" spans="1:20" x14ac:dyDescent="0.25">
      <c r="B28">
        <v>22.1022</v>
      </c>
      <c r="C28">
        <v>29.902999999999999</v>
      </c>
      <c r="D28">
        <v>22.502300000000002</v>
      </c>
      <c r="E28">
        <v>27.002700000000001</v>
      </c>
      <c r="F28">
        <v>30.202999999999999</v>
      </c>
      <c r="G28">
        <v>31.5032</v>
      </c>
      <c r="H28">
        <v>92.909300000000002</v>
      </c>
    </row>
    <row r="29" spans="1:20" x14ac:dyDescent="0.25">
      <c r="B29">
        <v>26.2026</v>
      </c>
      <c r="C29">
        <v>16.301600000000001</v>
      </c>
      <c r="D29">
        <v>33.203299999999999</v>
      </c>
      <c r="E29">
        <v>38.003799999999998</v>
      </c>
      <c r="F29">
        <v>49.404899999999998</v>
      </c>
      <c r="G29">
        <v>38.403799999999997</v>
      </c>
      <c r="H29">
        <v>18.901900000000001</v>
      </c>
    </row>
    <row r="30" spans="1:20" x14ac:dyDescent="0.25">
      <c r="B30">
        <v>14.1014</v>
      </c>
      <c r="C30">
        <v>10.501099999999999</v>
      </c>
      <c r="D30">
        <v>24.602499999999999</v>
      </c>
      <c r="E30">
        <v>23.802399999999999</v>
      </c>
      <c r="F30">
        <v>28.2028</v>
      </c>
      <c r="G30">
        <v>26.102599999999999</v>
      </c>
      <c r="H30">
        <v>19.3019</v>
      </c>
    </row>
    <row r="31" spans="1:20" x14ac:dyDescent="0.25">
      <c r="B31">
        <v>18.3018</v>
      </c>
      <c r="C31">
        <v>64.106399999999994</v>
      </c>
      <c r="D31">
        <v>25.9026</v>
      </c>
      <c r="E31">
        <v>54.305399999999999</v>
      </c>
      <c r="F31">
        <v>39.904000000000003</v>
      </c>
      <c r="G31">
        <v>66.006600000000006</v>
      </c>
      <c r="H31">
        <v>25.302499999999998</v>
      </c>
    </row>
    <row r="32" spans="1:20" x14ac:dyDescent="0.25">
      <c r="B32">
        <v>11.501200000000001</v>
      </c>
      <c r="C32">
        <v>26.4026</v>
      </c>
      <c r="D32">
        <v>9.8010000000000002</v>
      </c>
      <c r="E32">
        <v>43.604399999999998</v>
      </c>
      <c r="F32">
        <v>22.502300000000002</v>
      </c>
      <c r="G32">
        <v>45.204500000000003</v>
      </c>
      <c r="H32">
        <v>36.203600000000002</v>
      </c>
    </row>
    <row r="33" spans="1:8" x14ac:dyDescent="0.25">
      <c r="C33">
        <v>23.002300000000002</v>
      </c>
      <c r="D33">
        <v>21.702200000000001</v>
      </c>
      <c r="E33">
        <v>30.903099999999998</v>
      </c>
      <c r="F33">
        <v>27.2027</v>
      </c>
      <c r="G33">
        <v>38.803899999999999</v>
      </c>
      <c r="H33">
        <v>37.303699999999999</v>
      </c>
    </row>
    <row r="34" spans="1:8" x14ac:dyDescent="0.25">
      <c r="C34">
        <v>27.402699999999999</v>
      </c>
      <c r="D34">
        <v>38.603900000000003</v>
      </c>
      <c r="E34">
        <v>46.904699999999998</v>
      </c>
      <c r="F34">
        <v>63.806399999999996</v>
      </c>
      <c r="G34">
        <v>53.305300000000003</v>
      </c>
    </row>
    <row r="35" spans="1:8" x14ac:dyDescent="0.25">
      <c r="C35">
        <v>20.902100000000001</v>
      </c>
      <c r="D35">
        <v>22.802299999999999</v>
      </c>
      <c r="E35">
        <v>38.303800000000003</v>
      </c>
      <c r="F35">
        <v>25.7026</v>
      </c>
      <c r="G35">
        <v>49.004899999999999</v>
      </c>
    </row>
    <row r="36" spans="1:8" x14ac:dyDescent="0.25">
      <c r="C36">
        <v>11.001099999999999</v>
      </c>
      <c r="E36">
        <v>32.303199999999997</v>
      </c>
      <c r="G36">
        <v>23.002300000000002</v>
      </c>
    </row>
    <row r="37" spans="1:8" x14ac:dyDescent="0.25">
      <c r="C37">
        <v>24.002400000000002</v>
      </c>
      <c r="E37">
        <v>13.5014</v>
      </c>
      <c r="G37">
        <v>20.802099999999999</v>
      </c>
    </row>
    <row r="38" spans="1:8" x14ac:dyDescent="0.25">
      <c r="C38">
        <v>16.301600000000001</v>
      </c>
      <c r="E38">
        <v>28.402799999999999</v>
      </c>
      <c r="G38">
        <v>46.104599999999998</v>
      </c>
    </row>
    <row r="39" spans="1:8" x14ac:dyDescent="0.25">
      <c r="C39">
        <v>22.702300000000001</v>
      </c>
      <c r="E39">
        <v>23.002300000000002</v>
      </c>
      <c r="G39">
        <v>163.41630000000001</v>
      </c>
    </row>
    <row r="40" spans="1:8" x14ac:dyDescent="0.25">
      <c r="C40">
        <v>11.501200000000001</v>
      </c>
      <c r="E40">
        <v>35.503599999999999</v>
      </c>
      <c r="G40">
        <v>19.902000000000001</v>
      </c>
    </row>
    <row r="41" spans="1:8" x14ac:dyDescent="0.25">
      <c r="A41" s="6" t="s">
        <v>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tabSelected="1" workbookViewId="0">
      <selection activeCell="A17" sqref="A17"/>
    </sheetView>
  </sheetViews>
  <sheetFormatPr defaultRowHeight="15" x14ac:dyDescent="0.25"/>
  <cols>
    <col min="1" max="1" width="18" customWidth="1"/>
    <col min="2" max="2" width="14.5703125" customWidth="1"/>
    <col min="3" max="3" width="16.42578125" customWidth="1"/>
    <col min="4" max="4" width="14" bestFit="1" customWidth="1"/>
  </cols>
  <sheetData>
    <row r="1" spans="1:3" ht="30" x14ac:dyDescent="0.25">
      <c r="A1" s="2" t="s">
        <v>9</v>
      </c>
      <c r="B1" s="2" t="s">
        <v>10</v>
      </c>
      <c r="C1" s="1" t="s">
        <v>11</v>
      </c>
    </row>
    <row r="2" spans="1:3" x14ac:dyDescent="0.25">
      <c r="A2">
        <v>715</v>
      </c>
      <c r="B2">
        <v>309</v>
      </c>
      <c r="C2" s="4">
        <f>1-B2/A2</f>
        <v>0.56783216783216783</v>
      </c>
    </row>
    <row r="3" spans="1:3" x14ac:dyDescent="0.25">
      <c r="A3">
        <v>206</v>
      </c>
      <c r="B3">
        <v>39</v>
      </c>
      <c r="C3" s="4">
        <f t="shared" ref="C3:C8" si="0">1-B3/A3</f>
        <v>0.81067961165048541</v>
      </c>
    </row>
    <row r="4" spans="1:3" x14ac:dyDescent="0.25">
      <c r="A4">
        <v>548</v>
      </c>
      <c r="B4">
        <v>247</v>
      </c>
      <c r="C4" s="4">
        <f t="shared" si="0"/>
        <v>0.5492700729927007</v>
      </c>
    </row>
    <row r="5" spans="1:3" x14ac:dyDescent="0.25">
      <c r="A5">
        <v>890</v>
      </c>
      <c r="B5">
        <v>446</v>
      </c>
      <c r="C5" s="4">
        <f>1-B5/A5</f>
        <v>0.49887640449438198</v>
      </c>
    </row>
    <row r="6" spans="1:3" x14ac:dyDescent="0.25">
      <c r="A6">
        <v>644.36</v>
      </c>
      <c r="B6">
        <v>352.36</v>
      </c>
      <c r="C6" s="4">
        <f>1-B6/A6</f>
        <v>0.45316282823266496</v>
      </c>
    </row>
    <row r="7" spans="1:3" x14ac:dyDescent="0.25">
      <c r="A7">
        <v>770</v>
      </c>
      <c r="B7">
        <v>248</v>
      </c>
      <c r="C7" s="4">
        <f t="shared" si="0"/>
        <v>0.67792207792207793</v>
      </c>
    </row>
    <row r="8" spans="1:3" x14ac:dyDescent="0.25">
      <c r="A8">
        <v>721</v>
      </c>
      <c r="B8">
        <v>489</v>
      </c>
      <c r="C8" s="4">
        <f t="shared" si="0"/>
        <v>0.32177531206657417</v>
      </c>
    </row>
    <row r="9" spans="1:3" x14ac:dyDescent="0.25">
      <c r="B9" s="1" t="s">
        <v>12</v>
      </c>
      <c r="C9" s="4">
        <f>AVERAGE(C2:C8)</f>
        <v>0.55421692502729325</v>
      </c>
    </row>
    <row r="11" spans="1:3" x14ac:dyDescent="0.25">
      <c r="A11"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4C</vt:lpstr>
      <vt:lpstr>4D</vt:lpstr>
      <vt:lpstr>4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6-04-29T12:17:56Z</dcterms:modified>
</cp:coreProperties>
</file>